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档\5 投稿\~7 撤县设区与城市生活质量 Plos one\PLOS ONE 投稿信息\Revision folder 3\Supporting Information\"/>
    </mc:Choice>
  </mc:AlternateContent>
  <xr:revisionPtr revIDLastSave="0" documentId="13_ncr:1_{B5F67896-A86A-4D06-B2F3-43EBB819F51B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Ningbo-Fenghua public revenue" sheetId="3" r:id="rId1"/>
    <sheet name="Fenghua-livelihood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1" l="1"/>
  <c r="M3" i="1"/>
  <c r="C12" i="3"/>
  <c r="C11" i="3"/>
  <c r="C10" i="3"/>
  <c r="C9" i="3"/>
  <c r="C8" i="3"/>
  <c r="C7" i="3"/>
  <c r="C6" i="3"/>
  <c r="C5" i="3"/>
  <c r="E7" i="3"/>
  <c r="G12" i="3"/>
  <c r="E12" i="3"/>
  <c r="G11" i="3"/>
  <c r="E11" i="3"/>
  <c r="G10" i="3"/>
  <c r="E10" i="3"/>
  <c r="G9" i="3"/>
  <c r="E9" i="3"/>
  <c r="G8" i="3"/>
  <c r="E8" i="3"/>
  <c r="G7" i="3"/>
  <c r="G6" i="3"/>
  <c r="E6" i="3"/>
  <c r="G5" i="3"/>
  <c r="E5" i="3"/>
  <c r="O7" i="1"/>
  <c r="O6" i="1"/>
  <c r="M11" i="1"/>
  <c r="O11" i="1" s="1"/>
  <c r="M5" i="1"/>
  <c r="O5" i="1" s="1"/>
  <c r="M6" i="1"/>
  <c r="M7" i="1"/>
  <c r="M8" i="1"/>
  <c r="O8" i="1" s="1"/>
  <c r="M9" i="1"/>
  <c r="O9" i="1" s="1"/>
  <c r="M10" i="1"/>
  <c r="O10" i="1" s="1"/>
  <c r="M4" i="1"/>
  <c r="O4" i="1" s="1"/>
</calcChain>
</file>

<file path=xl/sharedStrings.xml><?xml version="1.0" encoding="utf-8"?>
<sst xmlns="http://schemas.openxmlformats.org/spreadsheetml/2006/main" count="65" uniqueCount="42">
  <si>
    <t>Fenghua</t>
  </si>
  <si>
    <t>Haishu</t>
  </si>
  <si>
    <t xml:space="preserve">Yinzhou </t>
  </si>
  <si>
    <t>Jiangdong</t>
  </si>
  <si>
    <t>Jiangbei</t>
  </si>
  <si>
    <t>Beilun</t>
  </si>
  <si>
    <t>Zhenhai</t>
  </si>
  <si>
    <t>2016-2017 Incremental share</t>
  </si>
  <si>
    <t>General Public Budget Revenue</t>
  </si>
  <si>
    <t>Growth rate</t>
    <phoneticPr fontId="18" type="noConversion"/>
  </si>
  <si>
    <t>General Public Budget Revenue(urban)</t>
    <phoneticPr fontId="20" type="noConversion"/>
  </si>
  <si>
    <t>2016-2017 increasements</t>
  </si>
  <si>
    <t>Share of public budget expenditures spent on people's livelihoods</t>
    <phoneticPr fontId="18" type="noConversion"/>
  </si>
  <si>
    <t>Public Budget Expenditures in Fenghua District (Billion RMB)</t>
    <phoneticPr fontId="18" type="noConversion"/>
  </si>
  <si>
    <t>Expenditures on people's livelihoods (Billion RMB)</t>
    <phoneticPr fontId="18" type="noConversion"/>
  </si>
  <si>
    <t xml:space="preserve">General public service </t>
    <phoneticPr fontId="18" type="noConversion"/>
  </si>
  <si>
    <t xml:space="preserve"> Education </t>
    <phoneticPr fontId="18" type="noConversion"/>
  </si>
  <si>
    <t xml:space="preserve">Health care and family planning </t>
    <phoneticPr fontId="18" type="noConversion"/>
  </si>
  <si>
    <t xml:space="preserve">Social security and employment </t>
    <phoneticPr fontId="18" type="noConversion"/>
  </si>
  <si>
    <t xml:space="preserve">Science and technology </t>
    <phoneticPr fontId="18" type="noConversion"/>
  </si>
  <si>
    <t xml:space="preserve">Public security </t>
    <phoneticPr fontId="18" type="noConversion"/>
  </si>
  <si>
    <t xml:space="preserve">Culture, sports and media </t>
    <phoneticPr fontId="18" type="noConversion"/>
  </si>
  <si>
    <t>Energy conservation and environmental protection</t>
    <phoneticPr fontId="18" type="noConversion"/>
  </si>
  <si>
    <t xml:space="preserve">Urban and rural community affairs </t>
    <phoneticPr fontId="18" type="noConversion"/>
  </si>
  <si>
    <t>Haishu</t>
    <phoneticPr fontId="18" type="noConversion"/>
  </si>
  <si>
    <t>Urban area</t>
    <phoneticPr fontId="18" type="noConversion"/>
  </si>
  <si>
    <t>Ningbo Municipality</t>
    <phoneticPr fontId="18" type="noConversion"/>
  </si>
  <si>
    <t>Fenghua District(Fenghua County until 2017)</t>
    <phoneticPr fontId="18" type="noConversion"/>
  </si>
  <si>
    <t>Ningbo:Fenghua:Public Budget Expenditures  on Different Categories (Billion RMB)</t>
    <phoneticPr fontId="18" type="noConversion"/>
  </si>
  <si>
    <t>General public budget revenue (Billion RMB) and related growth rate</t>
    <phoneticPr fontId="18" type="noConversion"/>
  </si>
  <si>
    <t xml:space="preserve">General public budget revenue(Billion RMB) </t>
    <phoneticPr fontId="18" type="noConversion"/>
  </si>
  <si>
    <t>Year</t>
    <phoneticPr fontId="18" type="noConversion"/>
  </si>
  <si>
    <t>宁波市辖区</t>
    <phoneticPr fontId="18" type="noConversion"/>
  </si>
  <si>
    <t>增长率</t>
    <phoneticPr fontId="18" type="noConversion"/>
  </si>
  <si>
    <t>奉化区</t>
    <phoneticPr fontId="18" type="noConversion"/>
  </si>
  <si>
    <t>市区</t>
    <phoneticPr fontId="18" type="noConversion"/>
  </si>
  <si>
    <t>海曙区</t>
    <phoneticPr fontId="18" type="noConversion"/>
  </si>
  <si>
    <t>江东区</t>
    <phoneticPr fontId="18" type="noConversion"/>
  </si>
  <si>
    <t>江北区</t>
    <phoneticPr fontId="18" type="noConversion"/>
  </si>
  <si>
    <t>北仑区</t>
    <phoneticPr fontId="18" type="noConversion"/>
  </si>
  <si>
    <t>镇海区</t>
    <phoneticPr fontId="18" type="noConversion"/>
  </si>
  <si>
    <t>鄞州区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1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>
      <alignment vertical="center"/>
    </xf>
  </cellStyleXfs>
  <cellXfs count="20">
    <xf numFmtId="0" fontId="0" fillId="0" borderId="0" xfId="0">
      <alignment vertical="center"/>
    </xf>
    <xf numFmtId="58" fontId="0" fillId="0" borderId="0" xfId="0" applyNumberFormat="1">
      <alignment vertical="center"/>
    </xf>
    <xf numFmtId="0" fontId="21" fillId="0" borderId="0" xfId="0" applyFont="1" applyAlignment="1">
      <alignment vertical="center" wrapText="1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 wrapText="1"/>
    </xf>
    <xf numFmtId="10" fontId="21" fillId="0" borderId="0" xfId="0" applyNumberFormat="1" applyFont="1">
      <alignment vertical="center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10" fontId="23" fillId="0" borderId="0" xfId="0" applyNumberFormat="1" applyFont="1" applyAlignment="1">
      <alignment horizontal="left" vertical="center"/>
    </xf>
    <xf numFmtId="176" fontId="23" fillId="0" borderId="0" xfId="0" applyNumberFormat="1" applyFont="1" applyAlignment="1">
      <alignment horizontal="left" vertical="center"/>
    </xf>
    <xf numFmtId="176" fontId="21" fillId="0" borderId="0" xfId="0" applyNumberFormat="1" applyFont="1" applyAlignment="1">
      <alignment horizontal="left" vertical="center"/>
    </xf>
    <xf numFmtId="10" fontId="21" fillId="0" borderId="0" xfId="0" applyNumberFormat="1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24" fillId="0" borderId="0" xfId="0" applyFont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00000000-0005-0000-0000-000019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ingbo-Fenghua public revenue'!$B$3</c:f>
              <c:strCache>
                <c:ptCount val="1"/>
                <c:pt idx="0">
                  <c:v>Ningbo Municipa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Ningbo-Fenghua public revenue'!$A$4:$A$12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Ningbo-Fenghua public revenue'!$B$4:$B$12</c:f>
              <c:numCache>
                <c:formatCode>General</c:formatCode>
                <c:ptCount val="9"/>
                <c:pt idx="0">
                  <c:v>55.073</c:v>
                </c:pt>
                <c:pt idx="1">
                  <c:v>59.753</c:v>
                </c:pt>
                <c:pt idx="2">
                  <c:v>70.570999999999998</c:v>
                </c:pt>
                <c:pt idx="3">
                  <c:v>77.736999999999995</c:v>
                </c:pt>
                <c:pt idx="4">
                  <c:v>90.25800000000001</c:v>
                </c:pt>
                <c:pt idx="5">
                  <c:v>99.641999999999996</c:v>
                </c:pt>
                <c:pt idx="6">
                  <c:v>104.732</c:v>
                </c:pt>
                <c:pt idx="7">
                  <c:v>107.64000000000001</c:v>
                </c:pt>
                <c:pt idx="8">
                  <c:v>112.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F8-4355-A51A-29FE7060E4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6490560"/>
        <c:axId val="1596489728"/>
      </c:barChart>
      <c:lineChart>
        <c:grouping val="standard"/>
        <c:varyColors val="0"/>
        <c:ser>
          <c:idx val="1"/>
          <c:order val="1"/>
          <c:tx>
            <c:strRef>
              <c:f>'Ningbo-Fenghua public revenue'!$C$3</c:f>
              <c:strCache>
                <c:ptCount val="1"/>
                <c:pt idx="0">
                  <c:v>Growth rat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4"/>
              <c:layout>
                <c:manualLayout>
                  <c:x val="-1.9548536553454472E-2"/>
                  <c:y val="-5.969101673698512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3A9-4E87-B9FC-7BCCDE5DD20B}"/>
                </c:ext>
              </c:extLst>
            </c:dLbl>
            <c:dLbl>
              <c:idx val="8"/>
              <c:layout>
                <c:manualLayout>
                  <c:x val="-1.8780191842463591E-3"/>
                  <c:y val="1.47980453933732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DF8-4355-A51A-29FE7060E40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Ningbo-Fenghua public revenue'!$A$4:$A$12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Ningbo-Fenghua public revenue'!$C$4:$C$12</c:f>
              <c:numCache>
                <c:formatCode>0.00%</c:formatCode>
                <c:ptCount val="9"/>
                <c:pt idx="1">
                  <c:v>8.497811994988469E-2</c:v>
                </c:pt>
                <c:pt idx="2">
                  <c:v>0.18104530316469461</c:v>
                </c:pt>
                <c:pt idx="3">
                  <c:v>0.1015431267801221</c:v>
                </c:pt>
                <c:pt idx="4">
                  <c:v>0.16106873174936023</c:v>
                </c:pt>
                <c:pt idx="5">
                  <c:v>0.1039686232799307</c:v>
                </c:pt>
                <c:pt idx="6">
                  <c:v>5.1082876698580956E-2</c:v>
                </c:pt>
                <c:pt idx="7">
                  <c:v>2.7766107779857305E-2</c:v>
                </c:pt>
                <c:pt idx="8">
                  <c:v>4.471386101820872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F8-4355-A51A-29FE7060E4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6493472"/>
        <c:axId val="1596491808"/>
      </c:lineChart>
      <c:catAx>
        <c:axId val="159649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96489728"/>
        <c:crosses val="autoZero"/>
        <c:auto val="1"/>
        <c:lblAlgn val="ctr"/>
        <c:lblOffset val="100"/>
        <c:noMultiLvlLbl val="0"/>
      </c:catAx>
      <c:valAx>
        <c:axId val="159648972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/>
                  <a:t>General public budget revenue (Billion</a:t>
                </a:r>
                <a:r>
                  <a:rPr lang="en-US" altLang="zh-CN" sz="1200" baseline="0"/>
                  <a:t> RM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96490560"/>
        <c:crosses val="autoZero"/>
        <c:crossBetween val="between"/>
      </c:valAx>
      <c:valAx>
        <c:axId val="1596491808"/>
        <c:scaling>
          <c:orientation val="minMax"/>
        </c:scaling>
        <c:delete val="0"/>
        <c:axPos val="r"/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96493472"/>
        <c:crosses val="max"/>
        <c:crossBetween val="between"/>
        <c:majorUnit val="4.0000000000000008E-2"/>
      </c:valAx>
      <c:catAx>
        <c:axId val="1596493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64918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3.420993896854533E-2"/>
          <c:y val="0.88774015450729848"/>
          <c:w val="0.92280708661417321"/>
          <c:h val="0.106364187832272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enghua-livelihood'!$M$2</c:f>
              <c:strCache>
                <c:ptCount val="1"/>
                <c:pt idx="0">
                  <c:v>Expenditures on people's livelihoods (Billion RMB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enghua-livelihood'!$L$3:$L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M$3:$M$11</c:f>
              <c:numCache>
                <c:formatCode>General</c:formatCode>
                <c:ptCount val="9"/>
                <c:pt idx="0">
                  <c:v>2.81982</c:v>
                </c:pt>
                <c:pt idx="1">
                  <c:v>3.0676800000000002</c:v>
                </c:pt>
                <c:pt idx="2">
                  <c:v>3.8597199999999998</c:v>
                </c:pt>
                <c:pt idx="3">
                  <c:v>4.3663599999999994</c:v>
                </c:pt>
                <c:pt idx="4">
                  <c:v>4.97377</c:v>
                </c:pt>
                <c:pt idx="5">
                  <c:v>5.5476400000000003</c:v>
                </c:pt>
                <c:pt idx="6">
                  <c:v>6.5060800000000008</c:v>
                </c:pt>
                <c:pt idx="7">
                  <c:v>6.5246299999999993</c:v>
                </c:pt>
                <c:pt idx="8">
                  <c:v>7.14384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3-4C12-8469-BA70C4F60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8704"/>
        <c:axId val="11418288"/>
      </c:barChart>
      <c:lineChart>
        <c:grouping val="standard"/>
        <c:varyColors val="0"/>
        <c:ser>
          <c:idx val="1"/>
          <c:order val="1"/>
          <c:tx>
            <c:strRef>
              <c:f>'Fenghua-livelihood'!$O$2</c:f>
              <c:strCache>
                <c:ptCount val="1"/>
                <c:pt idx="0">
                  <c:v>Share of public budget expenditures spent on people's livelihood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8"/>
              <c:layout>
                <c:manualLayout>
                  <c:x val="-1.0185067526415994E-16"/>
                  <c:y val="-4.166666666666666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B83-4C12-8469-BA70C4F604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Fenghua-livelihood'!$L$3:$L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O$3:$O$11</c:f>
              <c:numCache>
                <c:formatCode>0.00%</c:formatCode>
                <c:ptCount val="9"/>
                <c:pt idx="0">
                  <c:v>0.61942754212156492</c:v>
                </c:pt>
                <c:pt idx="1">
                  <c:v>0.64331775201162622</c:v>
                </c:pt>
                <c:pt idx="2">
                  <c:v>0.6357372863907762</c:v>
                </c:pt>
                <c:pt idx="3">
                  <c:v>0.69230927786013841</c:v>
                </c:pt>
                <c:pt idx="4">
                  <c:v>0.72628441760218687</c:v>
                </c:pt>
                <c:pt idx="5">
                  <c:v>0.77157719054242002</c:v>
                </c:pt>
                <c:pt idx="6">
                  <c:v>0.79053219927095997</c:v>
                </c:pt>
                <c:pt idx="7">
                  <c:v>0.76490386869871041</c:v>
                </c:pt>
                <c:pt idx="8">
                  <c:v>0.7567627118644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83-4C12-8469-BA70C4F60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6140304"/>
        <c:axId val="1592948864"/>
      </c:lineChart>
      <c:catAx>
        <c:axId val="114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418288"/>
        <c:crosses val="autoZero"/>
        <c:auto val="1"/>
        <c:lblAlgn val="ctr"/>
        <c:lblOffset val="100"/>
        <c:noMultiLvlLbl val="0"/>
      </c:catAx>
      <c:valAx>
        <c:axId val="1141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418704"/>
        <c:crosses val="autoZero"/>
        <c:crossBetween val="between"/>
      </c:valAx>
      <c:valAx>
        <c:axId val="1592948864"/>
        <c:scaling>
          <c:orientation val="minMax"/>
          <c:min val="0.60000000000000009"/>
        </c:scaling>
        <c:delete val="0"/>
        <c:axPos val="r"/>
        <c:numFmt formatCode="0%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986140304"/>
        <c:crosses val="max"/>
        <c:crossBetween val="between"/>
        <c:majorUnit val="5.000000000000001E-2"/>
      </c:valAx>
      <c:catAx>
        <c:axId val="19861403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29488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367158500272539E-2"/>
          <c:y val="5.1641263764258483E-2"/>
          <c:w val="0.90238616203220334"/>
          <c:h val="0.67514950392847695"/>
        </c:manualLayout>
      </c:layout>
      <c:lineChart>
        <c:grouping val="standard"/>
        <c:varyColors val="0"/>
        <c:ser>
          <c:idx val="0"/>
          <c:order val="0"/>
          <c:tx>
            <c:strRef>
              <c:f>'Fenghua-livelihood'!$B$2</c:f>
              <c:strCache>
                <c:ptCount val="1"/>
                <c:pt idx="0">
                  <c:v>General public servic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B$3:$B$11</c:f>
              <c:numCache>
                <c:formatCode>General</c:formatCode>
                <c:ptCount val="9"/>
                <c:pt idx="0">
                  <c:v>0.54852999999999996</c:v>
                </c:pt>
                <c:pt idx="1">
                  <c:v>0.51344000000000001</c:v>
                </c:pt>
                <c:pt idx="2">
                  <c:v>0.57095000000000007</c:v>
                </c:pt>
                <c:pt idx="3">
                  <c:v>0.71760999999999997</c:v>
                </c:pt>
                <c:pt idx="4">
                  <c:v>0.81252999999999997</c:v>
                </c:pt>
                <c:pt idx="5">
                  <c:v>0.96997999999999995</c:v>
                </c:pt>
                <c:pt idx="6">
                  <c:v>1.2829999999999999</c:v>
                </c:pt>
                <c:pt idx="7">
                  <c:v>1.48786</c:v>
                </c:pt>
                <c:pt idx="8">
                  <c:v>1.39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02-438D-8C96-2BE394AE6AEA}"/>
            </c:ext>
          </c:extLst>
        </c:ser>
        <c:ser>
          <c:idx val="1"/>
          <c:order val="1"/>
          <c:tx>
            <c:strRef>
              <c:f>'Fenghua-livelihood'!$C$2</c:f>
              <c:strCache>
                <c:ptCount val="1"/>
                <c:pt idx="0">
                  <c:v> Education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C$3:$C$11</c:f>
              <c:numCache>
                <c:formatCode>General</c:formatCode>
                <c:ptCount val="9"/>
                <c:pt idx="0">
                  <c:v>0.93086999999999998</c:v>
                </c:pt>
                <c:pt idx="1">
                  <c:v>0.91453000000000007</c:v>
                </c:pt>
                <c:pt idx="2">
                  <c:v>1.0660099999999999</c:v>
                </c:pt>
                <c:pt idx="3">
                  <c:v>1.1218699999999999</c:v>
                </c:pt>
                <c:pt idx="4">
                  <c:v>1.2978499999999999</c:v>
                </c:pt>
                <c:pt idx="5">
                  <c:v>1.3028900000000001</c:v>
                </c:pt>
                <c:pt idx="6">
                  <c:v>1.409</c:v>
                </c:pt>
                <c:pt idx="7">
                  <c:v>1.54789</c:v>
                </c:pt>
                <c:pt idx="8">
                  <c:v>1.599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02-438D-8C96-2BE394AE6AEA}"/>
            </c:ext>
          </c:extLst>
        </c:ser>
        <c:ser>
          <c:idx val="2"/>
          <c:order val="2"/>
          <c:tx>
            <c:strRef>
              <c:f>'Fenghua-livelihood'!$D$2</c:f>
              <c:strCache>
                <c:ptCount val="1"/>
                <c:pt idx="0">
                  <c:v>Health care and family planning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D$3:$D$11</c:f>
              <c:numCache>
                <c:formatCode>General</c:formatCode>
                <c:ptCount val="9"/>
                <c:pt idx="0">
                  <c:v>0.32765</c:v>
                </c:pt>
                <c:pt idx="1">
                  <c:v>0.36568999999999996</c:v>
                </c:pt>
                <c:pt idx="2">
                  <c:v>0.43429000000000001</c:v>
                </c:pt>
                <c:pt idx="3">
                  <c:v>0.44557999999999998</c:v>
                </c:pt>
                <c:pt idx="4">
                  <c:v>0.65751999999999999</c:v>
                </c:pt>
                <c:pt idx="5">
                  <c:v>0.62190000000000001</c:v>
                </c:pt>
                <c:pt idx="6">
                  <c:v>0.68573000000000006</c:v>
                </c:pt>
                <c:pt idx="7">
                  <c:v>0.71845000000000003</c:v>
                </c:pt>
                <c:pt idx="8">
                  <c:v>0.89291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02-438D-8C96-2BE394AE6AEA}"/>
            </c:ext>
          </c:extLst>
        </c:ser>
        <c:ser>
          <c:idx val="3"/>
          <c:order val="3"/>
          <c:tx>
            <c:strRef>
              <c:f>'Fenghua-livelihood'!$E$2</c:f>
              <c:strCache>
                <c:ptCount val="1"/>
                <c:pt idx="0">
                  <c:v>Social security and employment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E$3:$E$11</c:f>
              <c:numCache>
                <c:formatCode>General</c:formatCode>
                <c:ptCount val="9"/>
                <c:pt idx="0">
                  <c:v>0.36737999999999998</c:v>
                </c:pt>
                <c:pt idx="1">
                  <c:v>0.41340000000000005</c:v>
                </c:pt>
                <c:pt idx="2">
                  <c:v>0.79819000000000007</c:v>
                </c:pt>
                <c:pt idx="3">
                  <c:v>0.79337000000000002</c:v>
                </c:pt>
                <c:pt idx="4">
                  <c:v>0.99487000000000003</c:v>
                </c:pt>
                <c:pt idx="5">
                  <c:v>1.1331899999999999</c:v>
                </c:pt>
                <c:pt idx="6">
                  <c:v>1.1922200000000001</c:v>
                </c:pt>
                <c:pt idx="7">
                  <c:v>1.2108300000000001</c:v>
                </c:pt>
                <c:pt idx="8">
                  <c:v>1.561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02-438D-8C96-2BE394AE6AEA}"/>
            </c:ext>
          </c:extLst>
        </c:ser>
        <c:ser>
          <c:idx val="4"/>
          <c:order val="4"/>
          <c:tx>
            <c:strRef>
              <c:f>'Fenghua-livelihood'!$F$2</c:f>
              <c:strCache>
                <c:ptCount val="1"/>
                <c:pt idx="0">
                  <c:v>Science and technology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F$3:$F$11</c:f>
              <c:numCache>
                <c:formatCode>General</c:formatCode>
                <c:ptCount val="9"/>
                <c:pt idx="0">
                  <c:v>0.15223999999999999</c:v>
                </c:pt>
                <c:pt idx="1">
                  <c:v>0.18267</c:v>
                </c:pt>
                <c:pt idx="2">
                  <c:v>0.18759999999999999</c:v>
                </c:pt>
                <c:pt idx="3">
                  <c:v>0.23433999999999999</c:v>
                </c:pt>
                <c:pt idx="4">
                  <c:v>0.28656999999999999</c:v>
                </c:pt>
                <c:pt idx="5">
                  <c:v>0.32877999999999996</c:v>
                </c:pt>
                <c:pt idx="6">
                  <c:v>0.40472000000000002</c:v>
                </c:pt>
                <c:pt idx="7">
                  <c:v>0.40883999999999998</c:v>
                </c:pt>
                <c:pt idx="8">
                  <c:v>0.47201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C02-438D-8C96-2BE394AE6AEA}"/>
            </c:ext>
          </c:extLst>
        </c:ser>
        <c:ser>
          <c:idx val="5"/>
          <c:order val="5"/>
          <c:tx>
            <c:strRef>
              <c:f>'Fenghua-livelihood'!$G$2</c:f>
              <c:strCache>
                <c:ptCount val="1"/>
                <c:pt idx="0">
                  <c:v>Public security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G$3:$G$11</c:f>
              <c:numCache>
                <c:formatCode>General</c:formatCode>
                <c:ptCount val="9"/>
                <c:pt idx="0">
                  <c:v>0.27219000000000004</c:v>
                </c:pt>
                <c:pt idx="1">
                  <c:v>0.29476000000000002</c:v>
                </c:pt>
                <c:pt idx="2">
                  <c:v>0.31785000000000002</c:v>
                </c:pt>
                <c:pt idx="3">
                  <c:v>0.41005000000000003</c:v>
                </c:pt>
                <c:pt idx="4">
                  <c:v>0.43653000000000003</c:v>
                </c:pt>
                <c:pt idx="5">
                  <c:v>0.42750000000000005</c:v>
                </c:pt>
                <c:pt idx="6">
                  <c:v>0.53810000000000002</c:v>
                </c:pt>
                <c:pt idx="7">
                  <c:v>0.51302999999999999</c:v>
                </c:pt>
                <c:pt idx="8">
                  <c:v>0.59702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C02-438D-8C96-2BE394AE6AEA}"/>
            </c:ext>
          </c:extLst>
        </c:ser>
        <c:ser>
          <c:idx val="6"/>
          <c:order val="6"/>
          <c:tx>
            <c:strRef>
              <c:f>'Fenghua-livelihood'!$H$2</c:f>
              <c:strCache>
                <c:ptCount val="1"/>
                <c:pt idx="0">
                  <c:v>Culture, sports and media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H$3:$H$11</c:f>
              <c:numCache>
                <c:formatCode>General</c:formatCode>
                <c:ptCount val="9"/>
                <c:pt idx="0">
                  <c:v>4.4690000000000001E-2</c:v>
                </c:pt>
                <c:pt idx="1">
                  <c:v>5.0229999999999997E-2</c:v>
                </c:pt>
                <c:pt idx="2">
                  <c:v>0.13952000000000001</c:v>
                </c:pt>
                <c:pt idx="3">
                  <c:v>0.17201</c:v>
                </c:pt>
                <c:pt idx="4">
                  <c:v>0.19009000000000001</c:v>
                </c:pt>
                <c:pt idx="5">
                  <c:v>0.17982999999999999</c:v>
                </c:pt>
                <c:pt idx="6">
                  <c:v>0.17318</c:v>
                </c:pt>
                <c:pt idx="7">
                  <c:v>0.23637000000000002</c:v>
                </c:pt>
                <c:pt idx="8">
                  <c:v>0.2203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C02-438D-8C96-2BE394AE6AEA}"/>
            </c:ext>
          </c:extLst>
        </c:ser>
        <c:ser>
          <c:idx val="7"/>
          <c:order val="7"/>
          <c:tx>
            <c:strRef>
              <c:f>'Fenghua-livelihood'!$I$2</c:f>
              <c:strCache>
                <c:ptCount val="1"/>
                <c:pt idx="0">
                  <c:v>Energy conservation and environmental protection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I$3:$I$11</c:f>
              <c:numCache>
                <c:formatCode>General</c:formatCode>
                <c:ptCount val="9"/>
                <c:pt idx="0">
                  <c:v>4.8719999999999999E-2</c:v>
                </c:pt>
                <c:pt idx="1">
                  <c:v>0.10162</c:v>
                </c:pt>
                <c:pt idx="2">
                  <c:v>0.124</c:v>
                </c:pt>
                <c:pt idx="3">
                  <c:v>7.042000000000001E-2</c:v>
                </c:pt>
                <c:pt idx="4">
                  <c:v>4.1710000000000004E-2</c:v>
                </c:pt>
                <c:pt idx="5">
                  <c:v>0.14360999999999999</c:v>
                </c:pt>
                <c:pt idx="6">
                  <c:v>0.17641000000000001</c:v>
                </c:pt>
                <c:pt idx="7">
                  <c:v>0.11065</c:v>
                </c:pt>
                <c:pt idx="8">
                  <c:v>8.0229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C02-438D-8C96-2BE394AE6AEA}"/>
            </c:ext>
          </c:extLst>
        </c:ser>
        <c:ser>
          <c:idx val="8"/>
          <c:order val="8"/>
          <c:tx>
            <c:strRef>
              <c:f>'Fenghua-livelihood'!$J$2</c:f>
              <c:strCache>
                <c:ptCount val="1"/>
                <c:pt idx="0">
                  <c:v>Urban and rural community affairs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numRef>
              <c:f>'Fenghua-livelihood'!$A$3:$A$11</c:f>
              <c:numCache>
                <c:formatCode>General</c:formatCode>
                <c:ptCount val="9"/>
                <c:pt idx="0">
                  <c:v>2013</c:v>
                </c:pt>
                <c:pt idx="1">
                  <c:v>2014</c:v>
                </c:pt>
                <c:pt idx="2">
                  <c:v>2015</c:v>
                </c:pt>
                <c:pt idx="3">
                  <c:v>2016</c:v>
                </c:pt>
                <c:pt idx="4">
                  <c:v>2017</c:v>
                </c:pt>
                <c:pt idx="5">
                  <c:v>2018</c:v>
                </c:pt>
                <c:pt idx="6">
                  <c:v>2019</c:v>
                </c:pt>
                <c:pt idx="7">
                  <c:v>2020</c:v>
                </c:pt>
                <c:pt idx="8">
                  <c:v>2021</c:v>
                </c:pt>
              </c:numCache>
            </c:numRef>
          </c:cat>
          <c:val>
            <c:numRef>
              <c:f>'Fenghua-livelihood'!$J$3:$J$11</c:f>
              <c:numCache>
                <c:formatCode>General</c:formatCode>
                <c:ptCount val="9"/>
                <c:pt idx="0">
                  <c:v>0.12755</c:v>
                </c:pt>
                <c:pt idx="1">
                  <c:v>0.23134000000000002</c:v>
                </c:pt>
                <c:pt idx="2">
                  <c:v>0.22130999999999998</c:v>
                </c:pt>
                <c:pt idx="3">
                  <c:v>0.40110999999999997</c:v>
                </c:pt>
                <c:pt idx="4">
                  <c:v>0.25609999999999999</c:v>
                </c:pt>
                <c:pt idx="5">
                  <c:v>0.43996000000000002</c:v>
                </c:pt>
                <c:pt idx="6">
                  <c:v>0.64371999999999996</c:v>
                </c:pt>
                <c:pt idx="7">
                  <c:v>0.29070999999999997</c:v>
                </c:pt>
                <c:pt idx="8">
                  <c:v>0.32484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C02-438D-8C96-2BE394AE6A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3657056"/>
        <c:axId val="243653728"/>
      </c:lineChart>
      <c:catAx>
        <c:axId val="243657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3653728"/>
        <c:crosses val="autoZero"/>
        <c:auto val="1"/>
        <c:lblAlgn val="ctr"/>
        <c:lblOffset val="100"/>
        <c:noMultiLvlLbl val="0"/>
      </c:catAx>
      <c:valAx>
        <c:axId val="24365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ublic Finance Budget Expenditures (Billion RM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43657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94752144639765"/>
          <c:y val="0.80779082527978807"/>
          <c:w val="0.76806660982122033"/>
          <c:h val="0.151517460610678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10889</xdr:rowOff>
    </xdr:from>
    <xdr:to>
      <xdr:col>11</xdr:col>
      <xdr:colOff>149086</xdr:colOff>
      <xdr:row>30</xdr:row>
      <xdr:rowOff>17545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440D11E-C1CB-4256-A002-D0C907680F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0200</xdr:colOff>
      <xdr:row>14</xdr:row>
      <xdr:rowOff>95250</xdr:rowOff>
    </xdr:from>
    <xdr:to>
      <xdr:col>20</xdr:col>
      <xdr:colOff>269829</xdr:colOff>
      <xdr:row>30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F4C191F-9A24-4FCC-B22C-7E46D091DA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8512</xdr:colOff>
      <xdr:row>13</xdr:row>
      <xdr:rowOff>6803</xdr:rowOff>
    </xdr:from>
    <xdr:to>
      <xdr:col>9</xdr:col>
      <xdr:colOff>1125855</xdr:colOff>
      <xdr:row>30</xdr:row>
      <xdr:rowOff>3728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DFEA090-DAA8-4207-9229-36B98DB57B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3"/>
  <sheetViews>
    <sheetView zoomScale="85" zoomScaleNormal="85" workbookViewId="0">
      <selection activeCell="S11" sqref="S11"/>
    </sheetView>
  </sheetViews>
  <sheetFormatPr defaultRowHeight="13.8" x14ac:dyDescent="0.25"/>
  <cols>
    <col min="1" max="1" width="12.88671875" style="17" customWidth="1"/>
    <col min="2" max="2" width="13.44140625" style="17" customWidth="1"/>
    <col min="3" max="3" width="12.109375" style="17" bestFit="1" customWidth="1"/>
    <col min="4" max="5" width="12.109375" style="17" customWidth="1"/>
    <col min="6" max="7" width="8.88671875" style="17"/>
    <col min="8" max="8" width="13.109375" style="17" customWidth="1"/>
    <col min="9" max="13" width="8.88671875" style="17"/>
    <col min="14" max="14" width="11.21875" style="17" bestFit="1" customWidth="1"/>
    <col min="15" max="15" width="15.109375" style="17" customWidth="1"/>
    <col min="16" max="19" width="8.88671875" style="17"/>
    <col min="20" max="20" width="11" style="17" bestFit="1" customWidth="1"/>
    <col min="21" max="32" width="8.88671875" style="17"/>
  </cols>
  <sheetData>
    <row r="1" spans="1:32" s="3" customFormat="1" x14ac:dyDescent="0.25">
      <c r="A1" s="6" t="s">
        <v>29</v>
      </c>
      <c r="B1" s="6"/>
      <c r="C1" s="6"/>
      <c r="D1" s="6"/>
      <c r="E1" s="6"/>
      <c r="F1" s="6"/>
      <c r="G1" s="6"/>
      <c r="H1" s="6"/>
      <c r="I1" s="6"/>
      <c r="J1" s="7"/>
      <c r="K1" s="7"/>
      <c r="L1" s="6" t="s">
        <v>30</v>
      </c>
      <c r="M1" s="6"/>
      <c r="N1" s="6"/>
      <c r="O1" s="6"/>
      <c r="P1" s="6"/>
      <c r="Q1" s="6"/>
      <c r="R1" s="6"/>
      <c r="S1" s="6"/>
      <c r="T1" s="6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</row>
    <row r="2" spans="1:32" s="3" customFormat="1" ht="14.4" x14ac:dyDescent="0.25">
      <c r="A2" s="7"/>
      <c r="B2" s="9" t="s">
        <v>32</v>
      </c>
      <c r="C2" s="9" t="s">
        <v>33</v>
      </c>
      <c r="D2" s="9" t="s">
        <v>34</v>
      </c>
      <c r="E2" s="9" t="s">
        <v>33</v>
      </c>
      <c r="F2" s="9" t="s">
        <v>35</v>
      </c>
      <c r="G2" s="9" t="s">
        <v>33</v>
      </c>
      <c r="H2" s="9"/>
      <c r="I2" s="9"/>
      <c r="J2" s="7"/>
      <c r="K2" s="7"/>
      <c r="L2" s="7"/>
      <c r="M2" s="9" t="s">
        <v>34</v>
      </c>
      <c r="N2" s="9" t="s">
        <v>36</v>
      </c>
      <c r="O2" s="9" t="s">
        <v>37</v>
      </c>
      <c r="P2" s="9" t="s">
        <v>38</v>
      </c>
      <c r="Q2" s="9" t="s">
        <v>39</v>
      </c>
      <c r="R2" s="9" t="s">
        <v>40</v>
      </c>
      <c r="S2" s="9" t="s">
        <v>41</v>
      </c>
      <c r="T2" s="9" t="s">
        <v>35</v>
      </c>
      <c r="U2" s="8"/>
      <c r="V2" s="8"/>
      <c r="W2" s="8"/>
      <c r="X2" s="8"/>
      <c r="Y2" s="8"/>
      <c r="Z2" s="19" t="s">
        <v>34</v>
      </c>
      <c r="AA2" s="19" t="s">
        <v>36</v>
      </c>
      <c r="AB2" s="19" t="s">
        <v>37</v>
      </c>
      <c r="AC2" s="19" t="s">
        <v>38</v>
      </c>
      <c r="AD2" s="19" t="s">
        <v>39</v>
      </c>
      <c r="AE2" s="19" t="s">
        <v>40</v>
      </c>
      <c r="AF2" s="19" t="s">
        <v>41</v>
      </c>
    </row>
    <row r="3" spans="1:32" s="3" customFormat="1" ht="55.2" customHeight="1" x14ac:dyDescent="0.25">
      <c r="A3" s="7" t="s">
        <v>31</v>
      </c>
      <c r="B3" s="7" t="s">
        <v>26</v>
      </c>
      <c r="C3" s="7" t="s">
        <v>9</v>
      </c>
      <c r="D3" s="7" t="s">
        <v>27</v>
      </c>
      <c r="E3" s="7" t="s">
        <v>9</v>
      </c>
      <c r="F3" s="7" t="s">
        <v>25</v>
      </c>
      <c r="G3" s="7" t="s">
        <v>9</v>
      </c>
      <c r="H3" s="7"/>
      <c r="I3" s="7"/>
      <c r="J3" s="7"/>
      <c r="K3" s="7"/>
      <c r="L3" s="7" t="s">
        <v>31</v>
      </c>
      <c r="M3" s="8" t="s">
        <v>0</v>
      </c>
      <c r="N3" s="8" t="s">
        <v>1</v>
      </c>
      <c r="O3" s="8" t="s">
        <v>3</v>
      </c>
      <c r="P3" s="8" t="s">
        <v>4</v>
      </c>
      <c r="Q3" s="8" t="s">
        <v>5</v>
      </c>
      <c r="R3" s="8" t="s">
        <v>6</v>
      </c>
      <c r="S3" s="8" t="s">
        <v>2</v>
      </c>
      <c r="T3" s="8" t="s">
        <v>25</v>
      </c>
      <c r="U3" s="8"/>
      <c r="V3" s="8"/>
      <c r="W3" s="8"/>
      <c r="X3" s="7" t="s">
        <v>8</v>
      </c>
      <c r="Y3" s="10" t="s">
        <v>10</v>
      </c>
      <c r="Z3" s="8" t="s">
        <v>0</v>
      </c>
      <c r="AA3" s="8" t="s">
        <v>24</v>
      </c>
      <c r="AB3" s="8" t="s">
        <v>3</v>
      </c>
      <c r="AC3" s="8" t="s">
        <v>4</v>
      </c>
      <c r="AD3" s="8" t="s">
        <v>5</v>
      </c>
      <c r="AE3" s="8" t="s">
        <v>6</v>
      </c>
      <c r="AF3" s="8" t="s">
        <v>2</v>
      </c>
    </row>
    <row r="4" spans="1:32" s="3" customFormat="1" x14ac:dyDescent="0.25">
      <c r="A4" s="11">
        <v>2013</v>
      </c>
      <c r="B4" s="11">
        <v>55.073</v>
      </c>
      <c r="C4" s="12"/>
      <c r="D4" s="13">
        <v>2.6566199999999998</v>
      </c>
      <c r="E4" s="12"/>
      <c r="F4" s="13">
        <v>79.280799999999999</v>
      </c>
      <c r="G4" s="12"/>
      <c r="H4" s="11"/>
      <c r="I4" s="12"/>
      <c r="J4" s="12"/>
      <c r="K4" s="12"/>
      <c r="L4" s="11">
        <v>2013</v>
      </c>
      <c r="M4" s="8">
        <v>2.6566199999999998</v>
      </c>
      <c r="N4" s="8">
        <v>5.3697400000000002</v>
      </c>
      <c r="O4" s="8">
        <v>4.6581000000000001</v>
      </c>
      <c r="P4" s="8">
        <v>4.1904699999999995</v>
      </c>
      <c r="Q4" s="8">
        <v>13.820830000000001</v>
      </c>
      <c r="R4" s="8">
        <v>4.4965600000000006</v>
      </c>
      <c r="S4" s="8">
        <v>15.328530000000001</v>
      </c>
      <c r="T4" s="8">
        <v>79.280799999999999</v>
      </c>
      <c r="U4" s="8"/>
      <c r="V4" s="8"/>
      <c r="W4" s="8"/>
      <c r="X4" s="8">
        <v>2016</v>
      </c>
      <c r="Y4" s="14">
        <v>77.736999999999995</v>
      </c>
      <c r="Z4" s="14">
        <v>0</v>
      </c>
      <c r="AA4" s="14">
        <v>5.1647699999999999</v>
      </c>
      <c r="AB4" s="14">
        <v>6.7662999999999993</v>
      </c>
      <c r="AC4" s="14">
        <v>6.0007999999999999</v>
      </c>
      <c r="AD4" s="14">
        <v>20.73573</v>
      </c>
      <c r="AE4" s="14">
        <v>6.4714699999999992</v>
      </c>
      <c r="AF4" s="14">
        <v>20.777529999999999</v>
      </c>
    </row>
    <row r="5" spans="1:32" s="3" customFormat="1" x14ac:dyDescent="0.25">
      <c r="A5" s="11">
        <v>2014</v>
      </c>
      <c r="B5" s="11">
        <v>59.753</v>
      </c>
      <c r="C5" s="12">
        <f t="shared" ref="C5:C12" si="0">(B5-B4)/B4</f>
        <v>8.497811994988469E-2</v>
      </c>
      <c r="D5" s="13">
        <v>2.9023300000000001</v>
      </c>
      <c r="E5" s="12">
        <f>(D5-D4)/D4</f>
        <v>9.2489704963449923E-2</v>
      </c>
      <c r="F5" s="13">
        <v>86.061199999999999</v>
      </c>
      <c r="G5" s="12">
        <f>(F5-F4)/F4</f>
        <v>8.5523859496876922E-2</v>
      </c>
      <c r="H5" s="11"/>
      <c r="I5" s="12"/>
      <c r="J5" s="12"/>
      <c r="K5" s="12"/>
      <c r="L5" s="11">
        <v>2014</v>
      </c>
      <c r="M5" s="8">
        <v>2.9023300000000001</v>
      </c>
      <c r="N5" s="8">
        <v>5.6884300000000003</v>
      </c>
      <c r="O5" s="8">
        <v>5.2062200000000001</v>
      </c>
      <c r="P5" s="8">
        <v>4.6089900000000004</v>
      </c>
      <c r="Q5" s="8">
        <v>15.307400000000001</v>
      </c>
      <c r="R5" s="8">
        <v>4.85703</v>
      </c>
      <c r="S5" s="8">
        <v>16.622049999999998</v>
      </c>
      <c r="T5" s="8">
        <v>86.061199999999999</v>
      </c>
      <c r="U5" s="8"/>
      <c r="V5" s="8"/>
      <c r="W5" s="8"/>
      <c r="X5" s="8">
        <v>2017</v>
      </c>
      <c r="Y5" s="14">
        <v>90.257999999999996</v>
      </c>
      <c r="Z5" s="14">
        <v>4.2935400000000001</v>
      </c>
      <c r="AA5" s="14">
        <v>9.3023799999999994</v>
      </c>
      <c r="AB5" s="14">
        <v>0</v>
      </c>
      <c r="AC5" s="14">
        <v>6.5016599999999993</v>
      </c>
      <c r="AD5" s="14">
        <v>24.65896</v>
      </c>
      <c r="AE5" s="14">
        <v>7.0477699999999999</v>
      </c>
      <c r="AF5" s="14">
        <v>24.1646</v>
      </c>
    </row>
    <row r="6" spans="1:32" s="3" customFormat="1" x14ac:dyDescent="0.25">
      <c r="A6" s="11">
        <v>2015</v>
      </c>
      <c r="B6" s="11">
        <v>70.570999999999998</v>
      </c>
      <c r="C6" s="12">
        <f t="shared" si="0"/>
        <v>0.18104530316469461</v>
      </c>
      <c r="D6" s="13">
        <v>3.38192</v>
      </c>
      <c r="E6" s="12">
        <f t="shared" ref="E6:G12" si="1">(D6-D5)/D5</f>
        <v>0.16524309778695045</v>
      </c>
      <c r="F6" s="13">
        <v>100.64064999999999</v>
      </c>
      <c r="G6" s="12">
        <f t="shared" si="1"/>
        <v>0.16940793295933584</v>
      </c>
      <c r="H6" s="11"/>
      <c r="I6" s="12"/>
      <c r="J6" s="12"/>
      <c r="K6" s="12"/>
      <c r="L6" s="11">
        <v>2015</v>
      </c>
      <c r="M6" s="8">
        <v>3.38192</v>
      </c>
      <c r="N6" s="8">
        <v>6.5021500000000003</v>
      </c>
      <c r="O6" s="8">
        <v>6.0021900000000006</v>
      </c>
      <c r="P6" s="8">
        <v>5.4233899999999995</v>
      </c>
      <c r="Q6" s="8">
        <v>17.81005</v>
      </c>
      <c r="R6" s="8">
        <v>5.8918799999999996</v>
      </c>
      <c r="S6" s="8">
        <v>18.95513</v>
      </c>
      <c r="T6" s="8">
        <v>100.64064999999999</v>
      </c>
      <c r="U6" s="8"/>
      <c r="V6" s="8"/>
      <c r="W6" s="8"/>
      <c r="X6" s="8" t="s">
        <v>11</v>
      </c>
      <c r="Y6" s="14">
        <v>12.520999999999999</v>
      </c>
      <c r="Z6" s="14">
        <v>4.2935400000000001</v>
      </c>
      <c r="AA6" s="14">
        <v>4.1376100000000005</v>
      </c>
      <c r="AB6" s="14">
        <v>-6.7662999999999993</v>
      </c>
      <c r="AC6" s="14">
        <v>0.50086000000000008</v>
      </c>
      <c r="AD6" s="14">
        <v>3.9232300000000002</v>
      </c>
      <c r="AE6" s="14">
        <v>0.57630000000000003</v>
      </c>
      <c r="AF6" s="14">
        <v>3.38707</v>
      </c>
    </row>
    <row r="7" spans="1:32" s="3" customFormat="1" x14ac:dyDescent="0.25">
      <c r="A7" s="11">
        <v>2016</v>
      </c>
      <c r="B7" s="11">
        <v>77.736999999999995</v>
      </c>
      <c r="C7" s="12">
        <f t="shared" si="0"/>
        <v>0.1015431267801221</v>
      </c>
      <c r="D7" s="13">
        <v>3.7051499999999997</v>
      </c>
      <c r="E7" s="12">
        <f>(D7-D6)/D6</f>
        <v>9.5575885887306519E-2</v>
      </c>
      <c r="F7" s="13">
        <v>111.45408999999999</v>
      </c>
      <c r="G7" s="12">
        <f t="shared" si="1"/>
        <v>0.10744604690053175</v>
      </c>
      <c r="H7" s="11"/>
      <c r="I7" s="12"/>
      <c r="J7" s="12"/>
      <c r="K7" s="12"/>
      <c r="L7" s="11">
        <v>2016</v>
      </c>
      <c r="M7" s="8">
        <v>3.7051499999999997</v>
      </c>
      <c r="N7" s="8">
        <v>5.1647699999999999</v>
      </c>
      <c r="O7" s="8">
        <v>6.7662999999999993</v>
      </c>
      <c r="P7" s="8">
        <v>6.0007999999999999</v>
      </c>
      <c r="Q7" s="8">
        <v>20.73573</v>
      </c>
      <c r="R7" s="8">
        <v>6.4714699999999992</v>
      </c>
      <c r="S7" s="8">
        <v>20.777529999999999</v>
      </c>
      <c r="T7" s="8">
        <v>111.45408999999999</v>
      </c>
      <c r="U7" s="8"/>
      <c r="V7" s="8"/>
      <c r="W7" s="8"/>
      <c r="X7" s="8" t="s">
        <v>7</v>
      </c>
      <c r="Y7" s="15">
        <v>0.80283603546042648</v>
      </c>
      <c r="Z7" s="15">
        <v>0.34290711604504431</v>
      </c>
      <c r="AA7" s="15">
        <v>0.33045363788834758</v>
      </c>
      <c r="AB7" s="15">
        <v>-0.54039613449405</v>
      </c>
      <c r="AC7" s="15">
        <v>4.0001597316508264E-2</v>
      </c>
      <c r="AD7" s="15">
        <v>0.31333200223624313</v>
      </c>
      <c r="AE7" s="15">
        <v>4.6026675185688044E-2</v>
      </c>
      <c r="AF7" s="15">
        <v>0.27051114128264514</v>
      </c>
    </row>
    <row r="8" spans="1:32" s="3" customFormat="1" x14ac:dyDescent="0.25">
      <c r="A8" s="11">
        <v>2017</v>
      </c>
      <c r="B8" s="11">
        <v>90.25800000000001</v>
      </c>
      <c r="C8" s="12">
        <f t="shared" si="0"/>
        <v>0.16106873174936023</v>
      </c>
      <c r="D8" s="13">
        <v>4.2935400000000001</v>
      </c>
      <c r="E8" s="12">
        <f t="shared" si="1"/>
        <v>0.15880328731630311</v>
      </c>
      <c r="F8" s="13">
        <v>124.5288</v>
      </c>
      <c r="G8" s="12">
        <f t="shared" si="1"/>
        <v>0.11731027546858093</v>
      </c>
      <c r="H8" s="11"/>
      <c r="I8" s="12"/>
      <c r="J8" s="12"/>
      <c r="K8" s="12"/>
      <c r="L8" s="11">
        <v>2017</v>
      </c>
      <c r="M8" s="8">
        <v>4.2935400000000001</v>
      </c>
      <c r="N8" s="8">
        <v>9.3023799999999994</v>
      </c>
      <c r="O8" s="8">
        <v>0</v>
      </c>
      <c r="P8" s="8">
        <v>6.5016599999999993</v>
      </c>
      <c r="Q8" s="8">
        <v>24.65896</v>
      </c>
      <c r="R8" s="8">
        <v>7.0477699999999999</v>
      </c>
      <c r="S8" s="8">
        <v>24.1646</v>
      </c>
      <c r="T8" s="8">
        <v>124.5288</v>
      </c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</row>
    <row r="9" spans="1:32" s="3" customFormat="1" x14ac:dyDescent="0.25">
      <c r="A9" s="11">
        <v>2018</v>
      </c>
      <c r="B9" s="11">
        <v>99.641999999999996</v>
      </c>
      <c r="C9" s="12">
        <f t="shared" si="0"/>
        <v>0.1039686232799307</v>
      </c>
      <c r="D9" s="13">
        <v>4.95</v>
      </c>
      <c r="E9" s="12">
        <f t="shared" si="1"/>
        <v>0.15289481406950908</v>
      </c>
      <c r="F9" s="13">
        <v>137.96865</v>
      </c>
      <c r="G9" s="12">
        <f t="shared" si="1"/>
        <v>0.1079256364792722</v>
      </c>
      <c r="H9" s="11"/>
      <c r="I9" s="12"/>
      <c r="J9" s="12"/>
      <c r="K9" s="12"/>
      <c r="L9" s="11">
        <v>2018</v>
      </c>
      <c r="M9" s="8">
        <v>4.95</v>
      </c>
      <c r="N9" s="8">
        <v>10.459999999999999</v>
      </c>
      <c r="O9" s="8">
        <v>0</v>
      </c>
      <c r="P9" s="8">
        <v>7.2900000000000009</v>
      </c>
      <c r="Q9" s="8">
        <v>29.18</v>
      </c>
      <c r="R9" s="8">
        <v>7.8599999999999994</v>
      </c>
      <c r="S9" s="8">
        <v>25.3</v>
      </c>
      <c r="T9" s="8">
        <v>137.96865</v>
      </c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</row>
    <row r="10" spans="1:32" s="3" customFormat="1" x14ac:dyDescent="0.25">
      <c r="A10" s="11">
        <v>2019</v>
      </c>
      <c r="B10" s="11">
        <v>104.732</v>
      </c>
      <c r="C10" s="12">
        <f t="shared" si="0"/>
        <v>5.1082876698580956E-2</v>
      </c>
      <c r="D10" s="13">
        <v>6</v>
      </c>
      <c r="E10" s="12">
        <f t="shared" si="1"/>
        <v>0.21212121212121207</v>
      </c>
      <c r="F10" s="13">
        <v>146.85072</v>
      </c>
      <c r="G10" s="12">
        <f t="shared" si="1"/>
        <v>6.4377450964403865E-2</v>
      </c>
      <c r="H10" s="11"/>
      <c r="I10" s="12"/>
      <c r="J10" s="12"/>
      <c r="K10" s="12"/>
      <c r="L10" s="11">
        <v>2019</v>
      </c>
      <c r="M10" s="8">
        <v>6</v>
      </c>
      <c r="N10" s="8">
        <v>11.25</v>
      </c>
      <c r="O10" s="8">
        <v>0</v>
      </c>
      <c r="P10" s="8">
        <v>7.82</v>
      </c>
      <c r="Q10" s="8">
        <v>31.57</v>
      </c>
      <c r="R10" s="8">
        <v>8.42</v>
      </c>
      <c r="S10" s="8">
        <v>26.93</v>
      </c>
      <c r="T10" s="8">
        <v>146.85072</v>
      </c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 s="3" customFormat="1" x14ac:dyDescent="0.25">
      <c r="A11" s="11">
        <v>2020</v>
      </c>
      <c r="B11" s="11">
        <v>107.64000000000001</v>
      </c>
      <c r="C11" s="12">
        <f t="shared" si="0"/>
        <v>2.7766107779857305E-2</v>
      </c>
      <c r="D11" s="13">
        <v>6.45</v>
      </c>
      <c r="E11" s="12">
        <f t="shared" si="1"/>
        <v>7.5000000000000025E-2</v>
      </c>
      <c r="F11" s="13">
        <v>151.08000000000001</v>
      </c>
      <c r="G11" s="12">
        <f t="shared" si="1"/>
        <v>2.8799858795380894E-2</v>
      </c>
      <c r="H11" s="11"/>
      <c r="I11" s="12"/>
      <c r="J11" s="12"/>
      <c r="K11" s="12"/>
      <c r="L11" s="11">
        <v>2020</v>
      </c>
      <c r="M11" s="8">
        <v>6.45</v>
      </c>
      <c r="N11" s="8">
        <v>11.58</v>
      </c>
      <c r="O11" s="8">
        <v>0</v>
      </c>
      <c r="P11" s="8">
        <v>8.43</v>
      </c>
      <c r="Q11" s="8">
        <v>30.910000000000004</v>
      </c>
      <c r="R11" s="8">
        <v>8.4499999999999993</v>
      </c>
      <c r="S11" s="8">
        <v>27.35</v>
      </c>
      <c r="T11" s="8">
        <v>151.08000000000001</v>
      </c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</row>
    <row r="12" spans="1:32" s="3" customFormat="1" x14ac:dyDescent="0.25">
      <c r="A12" s="16">
        <v>2021</v>
      </c>
      <c r="B12" s="11">
        <v>112.453</v>
      </c>
      <c r="C12" s="12">
        <f t="shared" si="0"/>
        <v>4.4713861018208727E-2</v>
      </c>
      <c r="D12" s="13">
        <v>7.42</v>
      </c>
      <c r="E12" s="12">
        <f t="shared" si="1"/>
        <v>0.15038759689922476</v>
      </c>
      <c r="F12" s="13">
        <v>172.31</v>
      </c>
      <c r="G12" s="12">
        <f t="shared" si="1"/>
        <v>0.14052157797193532</v>
      </c>
      <c r="H12" s="11"/>
      <c r="I12" s="12"/>
      <c r="J12" s="12"/>
      <c r="K12" s="12"/>
      <c r="L12" s="16">
        <v>2021</v>
      </c>
      <c r="M12" s="8">
        <v>7.42</v>
      </c>
      <c r="N12" s="8">
        <v>12.969999999999999</v>
      </c>
      <c r="O12" s="8">
        <v>0</v>
      </c>
      <c r="P12" s="8">
        <v>10.16</v>
      </c>
      <c r="Q12" s="8">
        <v>25.498159999999999</v>
      </c>
      <c r="R12" s="8">
        <v>8.99</v>
      </c>
      <c r="S12" s="8">
        <v>29.419999999999998</v>
      </c>
      <c r="T12" s="8">
        <v>172.31</v>
      </c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</row>
    <row r="13" spans="1:32" x14ac:dyDescent="0.25">
      <c r="C13" s="18"/>
      <c r="D13" s="18"/>
      <c r="E13" s="18"/>
    </row>
  </sheetData>
  <sortState xmlns:xlrd2="http://schemas.microsoft.com/office/spreadsheetml/2017/richdata2" ref="A5:S11">
    <sortCondition ref="A4:A11"/>
  </sortState>
  <mergeCells count="2">
    <mergeCell ref="A1:I1"/>
    <mergeCell ref="L1:T1"/>
  </mergeCells>
  <phoneticPr fontId="18" type="noConversion"/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2"/>
  <sheetViews>
    <sheetView tabSelected="1" zoomScale="70" zoomScaleNormal="70" workbookViewId="0">
      <selection activeCell="A2" sqref="A2"/>
    </sheetView>
  </sheetViews>
  <sheetFormatPr defaultRowHeight="13.8" x14ac:dyDescent="0.25"/>
  <cols>
    <col min="1" max="1" width="20.88671875" customWidth="1"/>
    <col min="2" max="15" width="19.33203125" customWidth="1"/>
  </cols>
  <sheetData>
    <row r="1" spans="1:15" s="3" customFormat="1" x14ac:dyDescent="0.25">
      <c r="A1" s="2"/>
      <c r="B1" s="6" t="s">
        <v>28</v>
      </c>
      <c r="C1" s="6"/>
      <c r="D1" s="6"/>
      <c r="E1" s="6"/>
      <c r="F1" s="6"/>
      <c r="G1" s="6"/>
      <c r="H1" s="6"/>
      <c r="I1" s="6"/>
      <c r="J1" s="6"/>
      <c r="K1" s="4"/>
    </row>
    <row r="2" spans="1:15" s="4" customFormat="1" ht="61.2" customHeight="1" x14ac:dyDescent="0.25">
      <c r="A2" s="4" t="s">
        <v>31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4" t="s">
        <v>22</v>
      </c>
      <c r="J2" s="4" t="s">
        <v>23</v>
      </c>
      <c r="L2" s="4" t="s">
        <v>31</v>
      </c>
      <c r="M2" s="4" t="s">
        <v>14</v>
      </c>
      <c r="N2" s="4" t="s">
        <v>13</v>
      </c>
      <c r="O2" s="4" t="s">
        <v>12</v>
      </c>
    </row>
    <row r="3" spans="1:15" s="3" customFormat="1" x14ac:dyDescent="0.25">
      <c r="A3" s="3">
        <v>2013</v>
      </c>
      <c r="B3" s="2">
        <v>0.54852999999999996</v>
      </c>
      <c r="C3" s="2">
        <v>0.93086999999999998</v>
      </c>
      <c r="D3" s="2">
        <v>0.32765</v>
      </c>
      <c r="E3" s="2">
        <v>0.36737999999999998</v>
      </c>
      <c r="F3" s="2">
        <v>0.15223999999999999</v>
      </c>
      <c r="G3" s="2">
        <v>0.27219000000000004</v>
      </c>
      <c r="H3" s="2">
        <v>4.4690000000000001E-2</v>
      </c>
      <c r="I3" s="2">
        <v>4.8719999999999999E-2</v>
      </c>
      <c r="J3" s="2">
        <v>0.12755</v>
      </c>
      <c r="K3" s="2"/>
      <c r="L3" s="3">
        <v>2013</v>
      </c>
      <c r="M3" s="3">
        <f>SUM(B3:J3)</f>
        <v>2.81982</v>
      </c>
      <c r="N3" s="3">
        <v>4.5522999999999998</v>
      </c>
      <c r="O3" s="5">
        <f>M3/N3</f>
        <v>0.61942754212156492</v>
      </c>
    </row>
    <row r="4" spans="1:15" s="3" customFormat="1" x14ac:dyDescent="0.25">
      <c r="A4" s="3">
        <v>2014</v>
      </c>
      <c r="B4" s="2">
        <v>0.51344000000000001</v>
      </c>
      <c r="C4" s="2">
        <v>0.91453000000000007</v>
      </c>
      <c r="D4" s="2">
        <v>0.36568999999999996</v>
      </c>
      <c r="E4" s="2">
        <v>0.41340000000000005</v>
      </c>
      <c r="F4" s="2">
        <v>0.18267</v>
      </c>
      <c r="G4" s="2">
        <v>0.29476000000000002</v>
      </c>
      <c r="H4" s="2">
        <v>5.0229999999999997E-2</v>
      </c>
      <c r="I4" s="2">
        <v>0.10162</v>
      </c>
      <c r="J4" s="2">
        <v>0.23134000000000002</v>
      </c>
      <c r="K4" s="2"/>
      <c r="L4" s="3">
        <v>2014</v>
      </c>
      <c r="M4" s="3">
        <f>SUM(B4:J4)</f>
        <v>3.0676800000000002</v>
      </c>
      <c r="N4" s="3">
        <v>4.7685300000000002</v>
      </c>
      <c r="O4" s="5">
        <f t="shared" ref="O4:O11" si="0">M4/N4</f>
        <v>0.64331775201162622</v>
      </c>
    </row>
    <row r="5" spans="1:15" s="3" customFormat="1" x14ac:dyDescent="0.25">
      <c r="A5" s="3">
        <v>2015</v>
      </c>
      <c r="B5" s="2">
        <v>0.57095000000000007</v>
      </c>
      <c r="C5" s="2">
        <v>1.0660099999999999</v>
      </c>
      <c r="D5" s="2">
        <v>0.43429000000000001</v>
      </c>
      <c r="E5" s="2">
        <v>0.79819000000000007</v>
      </c>
      <c r="F5" s="2">
        <v>0.18759999999999999</v>
      </c>
      <c r="G5" s="2">
        <v>0.31785000000000002</v>
      </c>
      <c r="H5" s="2">
        <v>0.13952000000000001</v>
      </c>
      <c r="I5" s="2">
        <v>0.124</v>
      </c>
      <c r="J5" s="2">
        <v>0.22130999999999998</v>
      </c>
      <c r="K5" s="2"/>
      <c r="L5" s="3">
        <v>2015</v>
      </c>
      <c r="M5" s="3">
        <f t="shared" ref="M5:M10" si="1">SUM(B5:J5)</f>
        <v>3.8597199999999998</v>
      </c>
      <c r="N5" s="3">
        <v>6.07125</v>
      </c>
      <c r="O5" s="5">
        <f t="shared" si="0"/>
        <v>0.6357372863907762</v>
      </c>
    </row>
    <row r="6" spans="1:15" s="3" customFormat="1" x14ac:dyDescent="0.25">
      <c r="A6" s="3">
        <v>2016</v>
      </c>
      <c r="B6" s="2">
        <v>0.71760999999999997</v>
      </c>
      <c r="C6" s="2">
        <v>1.1218699999999999</v>
      </c>
      <c r="D6" s="2">
        <v>0.44557999999999998</v>
      </c>
      <c r="E6" s="2">
        <v>0.79337000000000002</v>
      </c>
      <c r="F6" s="2">
        <v>0.23433999999999999</v>
      </c>
      <c r="G6" s="2">
        <v>0.41005000000000003</v>
      </c>
      <c r="H6" s="2">
        <v>0.17201</v>
      </c>
      <c r="I6" s="2">
        <v>7.042000000000001E-2</v>
      </c>
      <c r="J6" s="2">
        <v>0.40110999999999997</v>
      </c>
      <c r="K6" s="2"/>
      <c r="L6" s="3">
        <v>2016</v>
      </c>
      <c r="M6" s="3">
        <f t="shared" si="1"/>
        <v>4.3663599999999994</v>
      </c>
      <c r="N6" s="3">
        <v>6.3069499999999996</v>
      </c>
      <c r="O6" s="5">
        <f t="shared" si="0"/>
        <v>0.69230927786013841</v>
      </c>
    </row>
    <row r="7" spans="1:15" s="3" customFormat="1" x14ac:dyDescent="0.25">
      <c r="A7" s="3">
        <v>2017</v>
      </c>
      <c r="B7" s="2">
        <v>0.81252999999999997</v>
      </c>
      <c r="C7" s="2">
        <v>1.2978499999999999</v>
      </c>
      <c r="D7" s="2">
        <v>0.65751999999999999</v>
      </c>
      <c r="E7" s="2">
        <v>0.99487000000000003</v>
      </c>
      <c r="F7" s="2">
        <v>0.28656999999999999</v>
      </c>
      <c r="G7" s="2">
        <v>0.43653000000000003</v>
      </c>
      <c r="H7" s="2">
        <v>0.19009000000000001</v>
      </c>
      <c r="I7" s="2">
        <v>4.1710000000000004E-2</v>
      </c>
      <c r="J7" s="2">
        <v>0.25609999999999999</v>
      </c>
      <c r="K7" s="2"/>
      <c r="L7" s="3">
        <v>2017</v>
      </c>
      <c r="M7" s="3">
        <f t="shared" si="1"/>
        <v>4.97377</v>
      </c>
      <c r="N7" s="3">
        <v>6.8482399999999997</v>
      </c>
      <c r="O7" s="5">
        <f t="shared" si="0"/>
        <v>0.72628441760218687</v>
      </c>
    </row>
    <row r="8" spans="1:15" s="3" customFormat="1" x14ac:dyDescent="0.25">
      <c r="A8" s="3">
        <v>2018</v>
      </c>
      <c r="B8" s="2">
        <v>0.96997999999999995</v>
      </c>
      <c r="C8" s="2">
        <v>1.3028900000000001</v>
      </c>
      <c r="D8" s="2">
        <v>0.62190000000000001</v>
      </c>
      <c r="E8" s="2">
        <v>1.1331899999999999</v>
      </c>
      <c r="F8" s="2">
        <v>0.32877999999999996</v>
      </c>
      <c r="G8" s="2">
        <v>0.42750000000000005</v>
      </c>
      <c r="H8" s="2">
        <v>0.17982999999999999</v>
      </c>
      <c r="I8" s="2">
        <v>0.14360999999999999</v>
      </c>
      <c r="J8" s="2">
        <v>0.43996000000000002</v>
      </c>
      <c r="K8" s="2"/>
      <c r="L8" s="3">
        <v>2018</v>
      </c>
      <c r="M8" s="3">
        <f t="shared" si="1"/>
        <v>5.5476400000000003</v>
      </c>
      <c r="N8" s="3">
        <v>7.19</v>
      </c>
      <c r="O8" s="5">
        <f t="shared" si="0"/>
        <v>0.77157719054242002</v>
      </c>
    </row>
    <row r="9" spans="1:15" s="3" customFormat="1" x14ac:dyDescent="0.25">
      <c r="A9" s="3">
        <v>2019</v>
      </c>
      <c r="B9" s="2">
        <v>1.2829999999999999</v>
      </c>
      <c r="C9" s="2">
        <v>1.409</v>
      </c>
      <c r="D9" s="2">
        <v>0.68573000000000006</v>
      </c>
      <c r="E9" s="2">
        <v>1.1922200000000001</v>
      </c>
      <c r="F9" s="2">
        <v>0.40472000000000002</v>
      </c>
      <c r="G9" s="2">
        <v>0.53810000000000002</v>
      </c>
      <c r="H9" s="2">
        <v>0.17318</v>
      </c>
      <c r="I9" s="2">
        <v>0.17641000000000001</v>
      </c>
      <c r="J9" s="2">
        <v>0.64371999999999996</v>
      </c>
      <c r="K9" s="2"/>
      <c r="L9" s="3">
        <v>2019</v>
      </c>
      <c r="M9" s="3">
        <f t="shared" si="1"/>
        <v>6.5060800000000008</v>
      </c>
      <c r="N9" s="3">
        <v>8.23</v>
      </c>
      <c r="O9" s="5">
        <f t="shared" si="0"/>
        <v>0.79053219927095997</v>
      </c>
    </row>
    <row r="10" spans="1:15" s="3" customFormat="1" x14ac:dyDescent="0.25">
      <c r="A10" s="3">
        <v>2020</v>
      </c>
      <c r="B10" s="2">
        <v>1.48786</v>
      </c>
      <c r="C10" s="2">
        <v>1.54789</v>
      </c>
      <c r="D10" s="2">
        <v>0.71845000000000003</v>
      </c>
      <c r="E10" s="2">
        <v>1.2108300000000001</v>
      </c>
      <c r="F10" s="2">
        <v>0.40883999999999998</v>
      </c>
      <c r="G10" s="2">
        <v>0.51302999999999999</v>
      </c>
      <c r="H10" s="2">
        <v>0.23637000000000002</v>
      </c>
      <c r="I10" s="2">
        <v>0.11065</v>
      </c>
      <c r="J10" s="2">
        <v>0.29070999999999997</v>
      </c>
      <c r="K10" s="2"/>
      <c r="L10" s="3">
        <v>2020</v>
      </c>
      <c r="M10" s="3">
        <f t="shared" si="1"/>
        <v>6.5246299999999993</v>
      </c>
      <c r="N10" s="3">
        <v>8.5299999999999994</v>
      </c>
      <c r="O10" s="5">
        <f t="shared" si="0"/>
        <v>0.76490386869871041</v>
      </c>
    </row>
    <row r="11" spans="1:15" s="3" customFormat="1" x14ac:dyDescent="0.25">
      <c r="A11" s="3">
        <v>2021</v>
      </c>
      <c r="B11" s="2">
        <v>1.39551</v>
      </c>
      <c r="C11" s="2">
        <v>1.5993999999999999</v>
      </c>
      <c r="D11" s="2">
        <v>0.89291999999999994</v>
      </c>
      <c r="E11" s="2">
        <v>1.56158</v>
      </c>
      <c r="F11" s="2">
        <v>0.47201000000000004</v>
      </c>
      <c r="G11" s="2">
        <v>0.59702999999999995</v>
      </c>
      <c r="H11" s="2">
        <v>0.22031000000000001</v>
      </c>
      <c r="I11" s="2">
        <v>8.0229999999999996E-2</v>
      </c>
      <c r="J11" s="2">
        <v>0.32484999999999997</v>
      </c>
      <c r="K11" s="2"/>
      <c r="L11" s="3">
        <v>2021</v>
      </c>
      <c r="M11" s="3">
        <f>SUM(B11:J11)</f>
        <v>7.1438400000000009</v>
      </c>
      <c r="N11" s="3">
        <v>9.4400000000000013</v>
      </c>
      <c r="O11" s="5">
        <f t="shared" si="0"/>
        <v>0.7567627118644068</v>
      </c>
    </row>
    <row r="13" spans="1:15" x14ac:dyDescent="0.25">
      <c r="C13">
        <v>10000</v>
      </c>
    </row>
    <row r="32" spans="6:6" x14ac:dyDescent="0.25">
      <c r="F32" s="1"/>
    </row>
  </sheetData>
  <mergeCells count="1">
    <mergeCell ref="B1:J1"/>
  </mergeCells>
  <phoneticPr fontId="18" type="noConversion"/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ingbo-Fenghua public revenue</vt:lpstr>
      <vt:lpstr>Fenghua-liveliho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紫君</dc:creator>
  <cp:lastModifiedBy>magic life</cp:lastModifiedBy>
  <dcterms:created xsi:type="dcterms:W3CDTF">2022-04-21T02:25:11Z</dcterms:created>
  <dcterms:modified xsi:type="dcterms:W3CDTF">2022-07-22T06:03:30Z</dcterms:modified>
</cp:coreProperties>
</file>